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atsuzakiken/Desktop/Kono2018/Revision/Source Data/full submittion時点/"/>
    </mc:Choice>
  </mc:AlternateContent>
  <bookViews>
    <workbookView xWindow="640" yWindow="1180" windowWidth="28160" windowHeight="16820" tabRatio="500"/>
  </bookViews>
  <sheets>
    <sheet name="Figure13D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9" i="1" l="1"/>
  <c r="C89" i="1"/>
  <c r="B90" i="1"/>
  <c r="C90" i="1"/>
</calcChain>
</file>

<file path=xl/sharedStrings.xml><?xml version="1.0" encoding="utf-8"?>
<sst xmlns="http://schemas.openxmlformats.org/spreadsheetml/2006/main" count="89" uniqueCount="89">
  <si>
    <t>STDEV</t>
  </si>
  <si>
    <t>AVERAGE</t>
  </si>
  <si>
    <t>N</t>
  </si>
  <si>
    <t>cell83</t>
  </si>
  <si>
    <t>cell82</t>
  </si>
  <si>
    <t>cell81</t>
  </si>
  <si>
    <t>cell80</t>
  </si>
  <si>
    <t>cell79</t>
  </si>
  <si>
    <t>cell78</t>
  </si>
  <si>
    <t>cell77</t>
  </si>
  <si>
    <t>cell76</t>
  </si>
  <si>
    <t>cell75</t>
  </si>
  <si>
    <t>cell74</t>
  </si>
  <si>
    <t>cell73</t>
  </si>
  <si>
    <t>cell72</t>
  </si>
  <si>
    <t>cell71</t>
  </si>
  <si>
    <t>cell70</t>
  </si>
  <si>
    <t>cell69</t>
  </si>
  <si>
    <t>cell68</t>
  </si>
  <si>
    <t>cell67</t>
  </si>
  <si>
    <t>cell66</t>
  </si>
  <si>
    <t>cell65</t>
  </si>
  <si>
    <t>cell64</t>
  </si>
  <si>
    <t>cell63</t>
  </si>
  <si>
    <t>cell62</t>
  </si>
  <si>
    <t>cell61</t>
  </si>
  <si>
    <t>cell60</t>
  </si>
  <si>
    <t>cell59</t>
  </si>
  <si>
    <t>cell58</t>
  </si>
  <si>
    <t>cell57</t>
  </si>
  <si>
    <t>cell56</t>
  </si>
  <si>
    <t>cell55</t>
  </si>
  <si>
    <t>cell54</t>
  </si>
  <si>
    <t>cell53</t>
  </si>
  <si>
    <t>cell52</t>
  </si>
  <si>
    <t>cell51</t>
  </si>
  <si>
    <t>cell50</t>
  </si>
  <si>
    <t>cell49</t>
  </si>
  <si>
    <t>cell48</t>
  </si>
  <si>
    <t>cell47</t>
  </si>
  <si>
    <t>cell46</t>
  </si>
  <si>
    <t>cell45</t>
  </si>
  <si>
    <t>cell44</t>
  </si>
  <si>
    <t>cell43</t>
  </si>
  <si>
    <t>cell42</t>
  </si>
  <si>
    <t>cell41</t>
  </si>
  <si>
    <t>cell40</t>
  </si>
  <si>
    <t>cell39</t>
  </si>
  <si>
    <t>cell38</t>
  </si>
  <si>
    <t>cell37</t>
  </si>
  <si>
    <t>cell36</t>
  </si>
  <si>
    <t>cell35</t>
  </si>
  <si>
    <t>cell34</t>
  </si>
  <si>
    <t>cell33</t>
  </si>
  <si>
    <t>cell32</t>
  </si>
  <si>
    <t>cell31</t>
  </si>
  <si>
    <t>cell30</t>
  </si>
  <si>
    <t>cell29</t>
  </si>
  <si>
    <t>cell28</t>
  </si>
  <si>
    <t>cell27</t>
  </si>
  <si>
    <t>cell26</t>
  </si>
  <si>
    <t>cell25</t>
  </si>
  <si>
    <t>cell24</t>
  </si>
  <si>
    <t>cell23</t>
  </si>
  <si>
    <t>cell22</t>
  </si>
  <si>
    <t>cell21</t>
  </si>
  <si>
    <t>cell20</t>
  </si>
  <si>
    <t>cell19</t>
  </si>
  <si>
    <t>cell18</t>
  </si>
  <si>
    <t>cell17</t>
  </si>
  <si>
    <t>cell16</t>
  </si>
  <si>
    <t>cell15</t>
  </si>
  <si>
    <t>cell14</t>
  </si>
  <si>
    <t>cell13</t>
  </si>
  <si>
    <t>cell12</t>
  </si>
  <si>
    <t>cell11</t>
  </si>
  <si>
    <t>cell10</t>
  </si>
  <si>
    <t>cell9</t>
  </si>
  <si>
    <t>cell8</t>
  </si>
  <si>
    <t>cell7</t>
  </si>
  <si>
    <t>cell6</t>
  </si>
  <si>
    <t>cell5</t>
  </si>
  <si>
    <t>cell4</t>
  </si>
  <si>
    <t>cell3</t>
  </si>
  <si>
    <t>cell2</t>
  </si>
  <si>
    <t>cell1</t>
  </si>
  <si>
    <t>exp.2</t>
  </si>
  <si>
    <t>exp.1</t>
  </si>
  <si>
    <t>S98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0"/>
  <sheetViews>
    <sheetView tabSelected="1" workbookViewId="0">
      <selection activeCell="H13" sqref="H13"/>
    </sheetView>
  </sheetViews>
  <sheetFormatPr baseColWidth="12" defaultRowHeight="20" x14ac:dyDescent="0.3"/>
  <sheetData>
    <row r="1" spans="1:3" x14ac:dyDescent="0.3">
      <c r="A1" t="s">
        <v>88</v>
      </c>
    </row>
    <row r="2" spans="1:3" x14ac:dyDescent="0.3">
      <c r="B2" t="s">
        <v>87</v>
      </c>
      <c r="C2" t="s">
        <v>86</v>
      </c>
    </row>
    <row r="3" spans="1:3" x14ac:dyDescent="0.3">
      <c r="A3" t="s">
        <v>85</v>
      </c>
      <c r="B3">
        <v>0.12451975423282099</v>
      </c>
      <c r="C3">
        <v>0.24297690352093601</v>
      </c>
    </row>
    <row r="4" spans="1:3" x14ac:dyDescent="0.3">
      <c r="A4" t="s">
        <v>84</v>
      </c>
      <c r="B4">
        <v>0.248620907392859</v>
      </c>
      <c r="C4">
        <v>0.15322897756047499</v>
      </c>
    </row>
    <row r="5" spans="1:3" x14ac:dyDescent="0.3">
      <c r="A5" t="s">
        <v>83</v>
      </c>
      <c r="B5">
        <v>0.179520349075318</v>
      </c>
      <c r="C5">
        <v>0.37919080276110101</v>
      </c>
    </row>
    <row r="6" spans="1:3" x14ac:dyDescent="0.3">
      <c r="A6" t="s">
        <v>82</v>
      </c>
      <c r="B6">
        <v>0.55056465753075901</v>
      </c>
      <c r="C6">
        <v>0.24831038304623901</v>
      </c>
    </row>
    <row r="7" spans="1:3" x14ac:dyDescent="0.3">
      <c r="A7" t="s">
        <v>81</v>
      </c>
      <c r="B7">
        <v>0.172081509898001</v>
      </c>
      <c r="C7">
        <v>0.27033229063535202</v>
      </c>
    </row>
    <row r="8" spans="1:3" x14ac:dyDescent="0.3">
      <c r="A8" t="s">
        <v>80</v>
      </c>
      <c r="B8">
        <v>0.34229687000082998</v>
      </c>
      <c r="C8">
        <v>7.92638519579172E-2</v>
      </c>
    </row>
    <row r="9" spans="1:3" x14ac:dyDescent="0.3">
      <c r="A9" t="s">
        <v>79</v>
      </c>
      <c r="B9">
        <v>0.14807759107486301</v>
      </c>
      <c r="C9">
        <v>0.472188948387888</v>
      </c>
    </row>
    <row r="10" spans="1:3" x14ac:dyDescent="0.3">
      <c r="A10" t="s">
        <v>78</v>
      </c>
      <c r="B10">
        <v>9.4330650726301105E-2</v>
      </c>
      <c r="C10">
        <v>0.10058875081886499</v>
      </c>
    </row>
    <row r="11" spans="1:3" x14ac:dyDescent="0.3">
      <c r="A11" t="s">
        <v>77</v>
      </c>
      <c r="B11">
        <v>0.27193337013247298</v>
      </c>
      <c r="C11">
        <v>0.25141017032097202</v>
      </c>
    </row>
    <row r="12" spans="1:3" x14ac:dyDescent="0.3">
      <c r="A12" t="s">
        <v>76</v>
      </c>
      <c r="B12">
        <v>0.45032360131392801</v>
      </c>
      <c r="C12">
        <v>0.31753128783687801</v>
      </c>
    </row>
    <row r="13" spans="1:3" x14ac:dyDescent="0.3">
      <c r="A13" t="s">
        <v>75</v>
      </c>
      <c r="B13">
        <v>0.69005538256396803</v>
      </c>
      <c r="C13">
        <v>0.105402438210143</v>
      </c>
    </row>
    <row r="14" spans="1:3" x14ac:dyDescent="0.3">
      <c r="A14" t="s">
        <v>74</v>
      </c>
      <c r="B14">
        <v>0.164186005990478</v>
      </c>
      <c r="C14">
        <v>0.280113233695233</v>
      </c>
    </row>
    <row r="15" spans="1:3" x14ac:dyDescent="0.3">
      <c r="A15" t="s">
        <v>73</v>
      </c>
      <c r="B15">
        <v>0.36328822990950499</v>
      </c>
      <c r="C15">
        <v>0.36689882744222901</v>
      </c>
    </row>
    <row r="16" spans="1:3" x14ac:dyDescent="0.3">
      <c r="A16" t="s">
        <v>72</v>
      </c>
      <c r="B16">
        <v>0.58172195037867103</v>
      </c>
      <c r="C16">
        <v>0.24915520592634699</v>
      </c>
    </row>
    <row r="17" spans="1:3" x14ac:dyDescent="0.3">
      <c r="A17" t="s">
        <v>71</v>
      </c>
      <c r="B17">
        <v>0.14991019569467401</v>
      </c>
      <c r="C17">
        <v>0.54465149299970805</v>
      </c>
    </row>
    <row r="18" spans="1:3" x14ac:dyDescent="0.3">
      <c r="A18" t="s">
        <v>70</v>
      </c>
      <c r="B18">
        <v>0.42501439499758098</v>
      </c>
      <c r="C18">
        <v>0.34279211466656001</v>
      </c>
    </row>
    <row r="19" spans="1:3" x14ac:dyDescent="0.3">
      <c r="A19" t="s">
        <v>69</v>
      </c>
      <c r="B19">
        <v>0.38603139901665101</v>
      </c>
      <c r="C19">
        <v>0.19255963072821999</v>
      </c>
    </row>
    <row r="20" spans="1:3" x14ac:dyDescent="0.3">
      <c r="A20" t="s">
        <v>68</v>
      </c>
      <c r="B20">
        <v>0.15588745608882301</v>
      </c>
      <c r="C20">
        <v>0.37596744503942198</v>
      </c>
    </row>
    <row r="21" spans="1:3" x14ac:dyDescent="0.3">
      <c r="A21" t="s">
        <v>67</v>
      </c>
      <c r="B21">
        <v>0.16290797128886</v>
      </c>
      <c r="C21">
        <v>0.37933200830369401</v>
      </c>
    </row>
    <row r="22" spans="1:3" x14ac:dyDescent="0.3">
      <c r="A22" t="s">
        <v>66</v>
      </c>
      <c r="B22">
        <v>0.20609719353140801</v>
      </c>
      <c r="C22">
        <v>0.30904728385463498</v>
      </c>
    </row>
    <row r="23" spans="1:3" x14ac:dyDescent="0.3">
      <c r="A23" t="s">
        <v>65</v>
      </c>
      <c r="B23">
        <v>0.28763291093522297</v>
      </c>
      <c r="C23">
        <v>0.143821724686131</v>
      </c>
    </row>
    <row r="24" spans="1:3" x14ac:dyDescent="0.3">
      <c r="A24" t="s">
        <v>64</v>
      </c>
      <c r="B24">
        <v>0.75497107800046004</v>
      </c>
      <c r="C24">
        <v>0.69815395995276697</v>
      </c>
    </row>
    <row r="25" spans="1:3" x14ac:dyDescent="0.3">
      <c r="A25" t="s">
        <v>63</v>
      </c>
      <c r="B25">
        <v>0.172385029355383</v>
      </c>
      <c r="C25">
        <v>0.23314554305006399</v>
      </c>
    </row>
    <row r="26" spans="1:3" x14ac:dyDescent="0.3">
      <c r="A26" t="s">
        <v>62</v>
      </c>
      <c r="B26">
        <v>0.24706593715479799</v>
      </c>
      <c r="C26">
        <v>0.32315172297957501</v>
      </c>
    </row>
    <row r="27" spans="1:3" x14ac:dyDescent="0.3">
      <c r="A27" t="s">
        <v>61</v>
      </c>
      <c r="B27">
        <v>0.73066938668424097</v>
      </c>
      <c r="C27">
        <v>0.31596413354008301</v>
      </c>
    </row>
    <row r="28" spans="1:3" x14ac:dyDescent="0.3">
      <c r="A28" t="s">
        <v>60</v>
      </c>
      <c r="B28">
        <v>0.61934533190070995</v>
      </c>
      <c r="C28">
        <v>0.23063378734381201</v>
      </c>
    </row>
    <row r="29" spans="1:3" x14ac:dyDescent="0.3">
      <c r="A29" t="s">
        <v>59</v>
      </c>
      <c r="B29">
        <v>0.16026092862069</v>
      </c>
      <c r="C29">
        <v>0.3223245716434</v>
      </c>
    </row>
    <row r="30" spans="1:3" x14ac:dyDescent="0.3">
      <c r="A30" t="s">
        <v>58</v>
      </c>
      <c r="B30">
        <v>0.33210270268750203</v>
      </c>
      <c r="C30">
        <v>0.35064658927245101</v>
      </c>
    </row>
    <row r="31" spans="1:3" x14ac:dyDescent="0.3">
      <c r="A31" t="s">
        <v>57</v>
      </c>
      <c r="B31">
        <v>0.66940080597675999</v>
      </c>
      <c r="C31">
        <v>0.214095216094463</v>
      </c>
    </row>
    <row r="32" spans="1:3" x14ac:dyDescent="0.3">
      <c r="A32" t="s">
        <v>56</v>
      </c>
      <c r="B32">
        <v>0.44080139296415399</v>
      </c>
      <c r="C32">
        <v>0.25855726101131399</v>
      </c>
    </row>
    <row r="33" spans="1:3" x14ac:dyDescent="0.3">
      <c r="A33" t="s">
        <v>55</v>
      </c>
      <c r="B33">
        <v>0.44961902733782499</v>
      </c>
      <c r="C33">
        <v>0.49617908394689297</v>
      </c>
    </row>
    <row r="34" spans="1:3" x14ac:dyDescent="0.3">
      <c r="A34" t="s">
        <v>54</v>
      </c>
      <c r="B34">
        <v>0.32941836922481899</v>
      </c>
      <c r="C34">
        <v>0.45247491183563199</v>
      </c>
    </row>
    <row r="35" spans="1:3" x14ac:dyDescent="0.3">
      <c r="A35" t="s">
        <v>53</v>
      </c>
      <c r="B35">
        <v>0.206845862285019</v>
      </c>
      <c r="C35">
        <v>0.554639102391974</v>
      </c>
    </row>
    <row r="36" spans="1:3" x14ac:dyDescent="0.3">
      <c r="A36" t="s">
        <v>52</v>
      </c>
      <c r="B36">
        <v>0.38456102471860598</v>
      </c>
      <c r="C36">
        <v>0.50070365658504201</v>
      </c>
    </row>
    <row r="37" spans="1:3" x14ac:dyDescent="0.3">
      <c r="A37" t="s">
        <v>51</v>
      </c>
      <c r="B37">
        <v>0.50963086772450406</v>
      </c>
      <c r="C37">
        <v>0.15368764755822301</v>
      </c>
    </row>
    <row r="38" spans="1:3" x14ac:dyDescent="0.3">
      <c r="A38" t="s">
        <v>50</v>
      </c>
      <c r="B38">
        <v>0.80457406179422297</v>
      </c>
      <c r="C38">
        <v>0.25170158599002501</v>
      </c>
    </row>
    <row r="39" spans="1:3" x14ac:dyDescent="0.3">
      <c r="A39" t="s">
        <v>49</v>
      </c>
      <c r="B39">
        <v>6.8474440151635604E-2</v>
      </c>
      <c r="C39">
        <v>0.22710396708105701</v>
      </c>
    </row>
    <row r="40" spans="1:3" x14ac:dyDescent="0.3">
      <c r="A40" t="s">
        <v>48</v>
      </c>
      <c r="B40">
        <v>0.27211068911427799</v>
      </c>
      <c r="C40">
        <v>0.15353417846585299</v>
      </c>
    </row>
    <row r="41" spans="1:3" x14ac:dyDescent="0.3">
      <c r="A41" t="s">
        <v>47</v>
      </c>
      <c r="B41">
        <v>0.175691238453688</v>
      </c>
      <c r="C41">
        <v>0.451555282164532</v>
      </c>
    </row>
    <row r="42" spans="1:3" x14ac:dyDescent="0.3">
      <c r="A42" t="s">
        <v>46</v>
      </c>
      <c r="B42">
        <v>0.33938322282697703</v>
      </c>
      <c r="C42">
        <v>0.28007270227465098</v>
      </c>
    </row>
    <row r="43" spans="1:3" x14ac:dyDescent="0.3">
      <c r="A43" t="s">
        <v>45</v>
      </c>
      <c r="B43">
        <v>0.49885040860597102</v>
      </c>
      <c r="C43">
        <v>0.12915476629466699</v>
      </c>
    </row>
    <row r="44" spans="1:3" x14ac:dyDescent="0.3">
      <c r="A44" t="s">
        <v>44</v>
      </c>
      <c r="B44">
        <v>0.225297825569091</v>
      </c>
      <c r="C44">
        <v>0.52384892627975499</v>
      </c>
    </row>
    <row r="45" spans="1:3" x14ac:dyDescent="0.3">
      <c r="A45" t="s">
        <v>43</v>
      </c>
      <c r="B45">
        <v>0.37053944522543503</v>
      </c>
      <c r="C45">
        <v>0.18512153421993099</v>
      </c>
    </row>
    <row r="46" spans="1:3" x14ac:dyDescent="0.3">
      <c r="A46" t="s">
        <v>42</v>
      </c>
      <c r="B46">
        <v>0.43504236696495102</v>
      </c>
      <c r="C46">
        <v>0.28730967161758197</v>
      </c>
    </row>
    <row r="47" spans="1:3" x14ac:dyDescent="0.3">
      <c r="A47" t="s">
        <v>41</v>
      </c>
      <c r="B47">
        <v>0.809573577379196</v>
      </c>
      <c r="C47">
        <v>0.32085814429644</v>
      </c>
    </row>
    <row r="48" spans="1:3" x14ac:dyDescent="0.3">
      <c r="A48" t="s">
        <v>40</v>
      </c>
      <c r="B48">
        <v>0.57246894740713306</v>
      </c>
      <c r="C48">
        <v>9.3469953772777004E-2</v>
      </c>
    </row>
    <row r="49" spans="1:3" x14ac:dyDescent="0.3">
      <c r="A49" t="s">
        <v>39</v>
      </c>
      <c r="B49">
        <v>0.42882149026600702</v>
      </c>
      <c r="C49">
        <v>6.8484862296543603E-2</v>
      </c>
    </row>
    <row r="50" spans="1:3" x14ac:dyDescent="0.3">
      <c r="A50" t="s">
        <v>38</v>
      </c>
      <c r="B50">
        <v>0.44064697947592002</v>
      </c>
      <c r="C50">
        <v>0.166401660654833</v>
      </c>
    </row>
    <row r="51" spans="1:3" x14ac:dyDescent="0.3">
      <c r="A51" t="s">
        <v>37</v>
      </c>
      <c r="B51">
        <v>0.635762469219878</v>
      </c>
      <c r="C51">
        <v>0.24293339402265299</v>
      </c>
    </row>
    <row r="52" spans="1:3" x14ac:dyDescent="0.3">
      <c r="A52" t="s">
        <v>36</v>
      </c>
      <c r="B52">
        <v>0.54345537930702503</v>
      </c>
      <c r="C52">
        <v>0.68887632071841298</v>
      </c>
    </row>
    <row r="53" spans="1:3" x14ac:dyDescent="0.3">
      <c r="A53" t="s">
        <v>35</v>
      </c>
      <c r="B53">
        <v>0.37862982902947301</v>
      </c>
      <c r="C53">
        <v>0.16539471752863799</v>
      </c>
    </row>
    <row r="54" spans="1:3" x14ac:dyDescent="0.3">
      <c r="A54" t="s">
        <v>34</v>
      </c>
      <c r="B54">
        <v>0.34086941542558402</v>
      </c>
      <c r="C54">
        <v>0.54735818023563299</v>
      </c>
    </row>
    <row r="55" spans="1:3" x14ac:dyDescent="0.3">
      <c r="A55" t="s">
        <v>33</v>
      </c>
      <c r="B55">
        <v>6.5181757364177195E-2</v>
      </c>
      <c r="C55">
        <v>0.61165605482776997</v>
      </c>
    </row>
    <row r="56" spans="1:3" x14ac:dyDescent="0.3">
      <c r="A56" t="s">
        <v>32</v>
      </c>
      <c r="C56">
        <v>0.12706704260766</v>
      </c>
    </row>
    <row r="57" spans="1:3" x14ac:dyDescent="0.3">
      <c r="A57" t="s">
        <v>31</v>
      </c>
      <c r="C57">
        <v>0.141449820657361</v>
      </c>
    </row>
    <row r="58" spans="1:3" x14ac:dyDescent="0.3">
      <c r="A58" t="s">
        <v>30</v>
      </c>
      <c r="C58">
        <v>0.17781443239047801</v>
      </c>
    </row>
    <row r="59" spans="1:3" x14ac:dyDescent="0.3">
      <c r="A59" t="s">
        <v>29</v>
      </c>
      <c r="C59">
        <v>0.412403873749349</v>
      </c>
    </row>
    <row r="60" spans="1:3" x14ac:dyDescent="0.3">
      <c r="A60" t="s">
        <v>28</v>
      </c>
      <c r="C60">
        <v>0.32582420475325202</v>
      </c>
    </row>
    <row r="61" spans="1:3" x14ac:dyDescent="0.3">
      <c r="A61" t="s">
        <v>27</v>
      </c>
      <c r="C61">
        <v>0.17202300890566599</v>
      </c>
    </row>
    <row r="62" spans="1:3" x14ac:dyDescent="0.3">
      <c r="A62" t="s">
        <v>26</v>
      </c>
      <c r="C62">
        <v>7.06593936130821E-2</v>
      </c>
    </row>
    <row r="63" spans="1:3" x14ac:dyDescent="0.3">
      <c r="A63" t="s">
        <v>25</v>
      </c>
      <c r="C63">
        <v>0.71740852478843697</v>
      </c>
    </row>
    <row r="64" spans="1:3" x14ac:dyDescent="0.3">
      <c r="A64" t="s">
        <v>24</v>
      </c>
      <c r="C64">
        <v>0.14521820132070101</v>
      </c>
    </row>
    <row r="65" spans="1:3" x14ac:dyDescent="0.3">
      <c r="A65" t="s">
        <v>23</v>
      </c>
      <c r="C65">
        <v>0.293221430267809</v>
      </c>
    </row>
    <row r="66" spans="1:3" x14ac:dyDescent="0.3">
      <c r="A66" t="s">
        <v>22</v>
      </c>
      <c r="C66">
        <v>0.59684507721583702</v>
      </c>
    </row>
    <row r="67" spans="1:3" x14ac:dyDescent="0.3">
      <c r="A67" t="s">
        <v>21</v>
      </c>
      <c r="C67">
        <v>8.8848830906608195E-2</v>
      </c>
    </row>
    <row r="68" spans="1:3" x14ac:dyDescent="0.3">
      <c r="A68" t="s">
        <v>20</v>
      </c>
      <c r="C68">
        <v>0.43410000083174999</v>
      </c>
    </row>
    <row r="69" spans="1:3" x14ac:dyDescent="0.3">
      <c r="A69" t="s">
        <v>19</v>
      </c>
      <c r="C69">
        <v>0.69033602529992599</v>
      </c>
    </row>
    <row r="70" spans="1:3" x14ac:dyDescent="0.3">
      <c r="A70" t="s">
        <v>18</v>
      </c>
      <c r="C70">
        <v>0.258213079491868</v>
      </c>
    </row>
    <row r="71" spans="1:3" x14ac:dyDescent="0.3">
      <c r="A71" t="s">
        <v>17</v>
      </c>
      <c r="C71">
        <v>0.26836873528083599</v>
      </c>
    </row>
    <row r="72" spans="1:3" x14ac:dyDescent="0.3">
      <c r="A72" t="s">
        <v>16</v>
      </c>
      <c r="C72">
        <v>0.30208427275398603</v>
      </c>
    </row>
    <row r="73" spans="1:3" x14ac:dyDescent="0.3">
      <c r="A73" t="s">
        <v>15</v>
      </c>
      <c r="C73">
        <v>0.23237322610227101</v>
      </c>
    </row>
    <row r="74" spans="1:3" x14ac:dyDescent="0.3">
      <c r="A74" t="s">
        <v>14</v>
      </c>
      <c r="C74">
        <v>0.334567316478665</v>
      </c>
    </row>
    <row r="75" spans="1:3" x14ac:dyDescent="0.3">
      <c r="A75" t="s">
        <v>13</v>
      </c>
      <c r="C75">
        <v>0.48488263838642298</v>
      </c>
    </row>
    <row r="76" spans="1:3" x14ac:dyDescent="0.3">
      <c r="A76" t="s">
        <v>12</v>
      </c>
      <c r="C76">
        <v>0.17489294776408101</v>
      </c>
    </row>
    <row r="77" spans="1:3" x14ac:dyDescent="0.3">
      <c r="A77" t="s">
        <v>11</v>
      </c>
      <c r="C77">
        <v>0.64225811589172099</v>
      </c>
    </row>
    <row r="78" spans="1:3" x14ac:dyDescent="0.3">
      <c r="A78" t="s">
        <v>10</v>
      </c>
      <c r="C78">
        <v>0.21923723379016</v>
      </c>
    </row>
    <row r="79" spans="1:3" x14ac:dyDescent="0.3">
      <c r="A79" t="s">
        <v>9</v>
      </c>
      <c r="C79">
        <v>0.52480186937380102</v>
      </c>
    </row>
    <row r="80" spans="1:3" x14ac:dyDescent="0.3">
      <c r="A80" t="s">
        <v>8</v>
      </c>
      <c r="C80">
        <v>0.64771374809821103</v>
      </c>
    </row>
    <row r="81" spans="1:3" x14ac:dyDescent="0.3">
      <c r="A81" t="s">
        <v>7</v>
      </c>
      <c r="C81">
        <v>0.17090648070928399</v>
      </c>
    </row>
    <row r="82" spans="1:3" x14ac:dyDescent="0.3">
      <c r="A82" t="s">
        <v>6</v>
      </c>
      <c r="C82">
        <v>0.38911611188109402</v>
      </c>
    </row>
    <row r="83" spans="1:3" x14ac:dyDescent="0.3">
      <c r="A83" t="s">
        <v>5</v>
      </c>
      <c r="C83">
        <v>0.43848269929401701</v>
      </c>
    </row>
    <row r="84" spans="1:3" x14ac:dyDescent="0.3">
      <c r="A84" t="s">
        <v>4</v>
      </c>
      <c r="C84">
        <v>0.20022917713175101</v>
      </c>
    </row>
    <row r="85" spans="1:3" x14ac:dyDescent="0.3">
      <c r="A85" t="s">
        <v>3</v>
      </c>
      <c r="C85">
        <v>0.155993850833339</v>
      </c>
    </row>
    <row r="88" spans="1:3" x14ac:dyDescent="0.3">
      <c r="A88" t="s">
        <v>2</v>
      </c>
      <c r="B88">
        <v>53</v>
      </c>
      <c r="C88">
        <v>83</v>
      </c>
    </row>
    <row r="89" spans="1:3" x14ac:dyDescent="0.3">
      <c r="A89" t="s">
        <v>1</v>
      </c>
      <c r="B89">
        <f>AVERAGE(B3:B85)</f>
        <v>0.36919723849037944</v>
      </c>
      <c r="C89">
        <f>AVERAGE(C3:C85)</f>
        <v>0.31495540039657616</v>
      </c>
    </row>
    <row r="90" spans="1:3" x14ac:dyDescent="0.3">
      <c r="A90" t="s">
        <v>0</v>
      </c>
      <c r="B90">
        <f>STDEV(B3:B85)</f>
        <v>0.20023668070666795</v>
      </c>
      <c r="C90">
        <f>STDEV(C3:C85)</f>
        <v>0.1686752675660050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13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n Kono</dc:creator>
  <cp:lastModifiedBy>Kalyn Kono</cp:lastModifiedBy>
  <dcterms:created xsi:type="dcterms:W3CDTF">2019-05-02T12:24:23Z</dcterms:created>
  <dcterms:modified xsi:type="dcterms:W3CDTF">2019-05-02T13:27:25Z</dcterms:modified>
</cp:coreProperties>
</file>